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oha\Dropbox\VK2 論文 PlosOne\Revise\raw data\"/>
    </mc:Choice>
  </mc:AlternateContent>
  <xr:revisionPtr revIDLastSave="0" documentId="13_ncr:1_{1EBB28E7-BD80-4ACE-B32D-25C6F3592149}" xr6:coauthVersionLast="47" xr6:coauthVersionMax="47" xr10:uidLastSave="{00000000-0000-0000-0000-000000000000}"/>
  <bookViews>
    <workbookView xWindow="-120" yWindow="-120" windowWidth="29040" windowHeight="15840" activeTab="3" xr2:uid="{E98EF0D4-1F9F-4350-B6CD-2880EDEAF5BF}"/>
  </bookViews>
  <sheets>
    <sheet name="(A) HL-60 Wt" sheetId="1" r:id="rId1"/>
    <sheet name="(A) HL-60 NOXA-KO" sheetId="2" r:id="rId2"/>
    <sheet name="(B) SKM-1 wt" sheetId="4" r:id="rId3"/>
    <sheet name="(B) SKM-1 NOXA-KO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7" i="4" l="1"/>
  <c r="J26" i="4"/>
  <c r="K26" i="4"/>
  <c r="K25" i="4"/>
  <c r="K24" i="4"/>
  <c r="K23" i="4"/>
  <c r="J22" i="4"/>
  <c r="K22" i="4"/>
  <c r="K21" i="4"/>
  <c r="K20" i="4"/>
  <c r="K19" i="4"/>
  <c r="J18" i="4"/>
  <c r="K17" i="4"/>
  <c r="J16" i="4"/>
  <c r="K16" i="4"/>
  <c r="K15" i="4"/>
  <c r="K14" i="4"/>
  <c r="K13" i="4"/>
  <c r="J12" i="4"/>
  <c r="K11" i="4"/>
  <c r="J10" i="4"/>
  <c r="K9" i="4"/>
  <c r="K8" i="4"/>
  <c r="K7" i="4"/>
  <c r="K6" i="4"/>
  <c r="K5" i="4"/>
  <c r="K4" i="4"/>
  <c r="J8" i="4" l="1"/>
  <c r="J20" i="4"/>
  <c r="J24" i="4"/>
  <c r="K10" i="4"/>
  <c r="K12" i="4"/>
  <c r="K18" i="4"/>
  <c r="J5" i="4"/>
  <c r="J7" i="4"/>
  <c r="J9" i="4"/>
  <c r="J11" i="4"/>
  <c r="J13" i="4"/>
  <c r="J15" i="4"/>
  <c r="J17" i="4"/>
  <c r="J19" i="4"/>
  <c r="J21" i="4"/>
  <c r="J23" i="4"/>
  <c r="J25" i="4"/>
  <c r="J27" i="4"/>
  <c r="J4" i="4"/>
  <c r="J6" i="4"/>
  <c r="J14" i="4"/>
  <c r="K13" i="3" l="1"/>
  <c r="K17" i="3"/>
  <c r="K21" i="3"/>
  <c r="K25" i="3"/>
  <c r="J7" i="3"/>
  <c r="J11" i="3"/>
  <c r="J15" i="3"/>
  <c r="J19" i="3"/>
  <c r="J5" i="3"/>
  <c r="J27" i="3"/>
  <c r="K9" i="3" l="1"/>
  <c r="J21" i="3"/>
  <c r="J13" i="3"/>
  <c r="K20" i="3"/>
  <c r="J20" i="3"/>
  <c r="K12" i="3"/>
  <c r="J12" i="3"/>
  <c r="K4" i="3"/>
  <c r="J4" i="3"/>
  <c r="J17" i="3"/>
  <c r="K27" i="3"/>
  <c r="K23" i="3"/>
  <c r="K19" i="3"/>
  <c r="K15" i="3"/>
  <c r="K11" i="3"/>
  <c r="K7" i="3"/>
  <c r="K5" i="3"/>
  <c r="K24" i="3"/>
  <c r="J24" i="3"/>
  <c r="K16" i="3"/>
  <c r="J16" i="3"/>
  <c r="K8" i="3"/>
  <c r="J8" i="3"/>
  <c r="J25" i="3"/>
  <c r="J9" i="3"/>
  <c r="J23" i="3"/>
  <c r="K26" i="3"/>
  <c r="J26" i="3"/>
  <c r="K22" i="3"/>
  <c r="J22" i="3"/>
  <c r="K18" i="3"/>
  <c r="J18" i="3"/>
  <c r="K14" i="3"/>
  <c r="J14" i="3"/>
  <c r="K10" i="3"/>
  <c r="J10" i="3"/>
  <c r="K6" i="3"/>
  <c r="J6" i="3"/>
  <c r="K27" i="2" l="1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K4" i="1"/>
  <c r="J4" i="1"/>
</calcChain>
</file>

<file path=xl/sharedStrings.xml><?xml version="1.0" encoding="utf-8"?>
<sst xmlns="http://schemas.openxmlformats.org/spreadsheetml/2006/main" count="112" uniqueCount="10">
  <si>
    <t>0</t>
  </si>
  <si>
    <t>1</t>
  </si>
  <si>
    <t>5</t>
  </si>
  <si>
    <t>10</t>
  </si>
  <si>
    <t>25</t>
  </si>
  <si>
    <t>50</t>
  </si>
  <si>
    <r>
      <t>VK2 (</t>
    </r>
    <r>
      <rPr>
        <sz val="11"/>
        <color theme="1"/>
        <rFont val="Times New Roman"/>
        <family val="1"/>
      </rPr>
      <t>μ</t>
    </r>
    <r>
      <rPr>
        <sz val="11"/>
        <color theme="1"/>
        <rFont val="游ゴシック"/>
        <family val="2"/>
        <charset val="128"/>
        <scheme val="minor"/>
      </rPr>
      <t>M)</t>
    </r>
    <phoneticPr fontId="1"/>
  </si>
  <si>
    <t>VEN (nM)</t>
    <phoneticPr fontId="1"/>
  </si>
  <si>
    <t>MEAN</t>
    <phoneticPr fontId="1"/>
  </si>
  <si>
    <t>S.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2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  <xf numFmtId="182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9421D-75A0-44E5-92D7-784D97BE955D}">
  <dimension ref="C3:K27"/>
  <sheetViews>
    <sheetView workbookViewId="0">
      <selection activeCell="D24" sqref="D24"/>
    </sheetView>
  </sheetViews>
  <sheetFormatPr defaultRowHeight="18.75" x14ac:dyDescent="0.4"/>
  <cols>
    <col min="4" max="4" width="11" customWidth="1"/>
    <col min="10" max="10" width="10" bestFit="1" customWidth="1"/>
  </cols>
  <sheetData>
    <row r="3" spans="3:11" x14ac:dyDescent="0.4">
      <c r="C3" t="s">
        <v>7</v>
      </c>
      <c r="D3" t="s">
        <v>6</v>
      </c>
      <c r="J3" t="s">
        <v>8</v>
      </c>
      <c r="K3" t="s">
        <v>9</v>
      </c>
    </row>
    <row r="4" spans="3:11" x14ac:dyDescent="0.4">
      <c r="C4" s="1">
        <v>0</v>
      </c>
      <c r="D4" t="s">
        <v>0</v>
      </c>
      <c r="E4">
        <v>106.08677372675214</v>
      </c>
      <c r="F4">
        <v>107.43932533309908</v>
      </c>
      <c r="G4">
        <v>98.35484083181673</v>
      </c>
      <c r="H4">
        <v>88.11906010833205</v>
      </c>
      <c r="J4" s="3">
        <f>AVERAGE(E4:H4)</f>
        <v>100</v>
      </c>
      <c r="K4">
        <f>STDEVA(E4:H4)</f>
        <v>8.8742259232463798</v>
      </c>
    </row>
    <row r="5" spans="3:11" x14ac:dyDescent="0.4">
      <c r="C5" s="1"/>
      <c r="D5" t="s">
        <v>1</v>
      </c>
      <c r="E5">
        <v>103.33475398506862</v>
      </c>
      <c r="F5">
        <v>101.42026936236364</v>
      </c>
      <c r="G5">
        <v>99.320802923588445</v>
      </c>
      <c r="H5">
        <v>88.200545386824075</v>
      </c>
      <c r="J5" s="3">
        <f t="shared" ref="J5:J27" si="0">AVERAGE(E5:H5)</f>
        <v>98.06909291446118</v>
      </c>
      <c r="K5">
        <f t="shared" ref="K5:K27" si="1">STDEVA(E5:H5)</f>
        <v>6.780181372885453</v>
      </c>
    </row>
    <row r="6" spans="3:11" x14ac:dyDescent="0.4">
      <c r="C6" s="1"/>
      <c r="D6" t="s">
        <v>2</v>
      </c>
      <c r="E6">
        <v>96.981796273508095</v>
      </c>
      <c r="F6">
        <v>86.045044187875249</v>
      </c>
      <c r="G6">
        <v>78.586507236589384</v>
      </c>
      <c r="H6">
        <v>77.713354813464548</v>
      </c>
      <c r="J6" s="3">
        <f t="shared" si="0"/>
        <v>84.831675627859326</v>
      </c>
      <c r="K6">
        <f t="shared" si="1"/>
        <v>8.921328645783257</v>
      </c>
    </row>
    <row r="7" spans="3:11" x14ac:dyDescent="0.4">
      <c r="C7" s="1"/>
      <c r="D7" t="s">
        <v>3</v>
      </c>
      <c r="E7">
        <v>66.508759929576556</v>
      </c>
      <c r="F7">
        <v>56.369261687719586</v>
      </c>
      <c r="G7">
        <v>55.753734946399035</v>
      </c>
      <c r="H7">
        <v>52.290522531897921</v>
      </c>
      <c r="J7" s="3">
        <f t="shared" si="0"/>
        <v>57.730569773898274</v>
      </c>
      <c r="K7">
        <f t="shared" si="1"/>
        <v>6.121322625194443</v>
      </c>
    </row>
    <row r="8" spans="3:11" x14ac:dyDescent="0.4">
      <c r="C8" s="1"/>
      <c r="D8" t="s">
        <v>4</v>
      </c>
      <c r="E8">
        <v>59.713882571987945</v>
      </c>
      <c r="F8">
        <v>52.578602434781629</v>
      </c>
      <c r="G8">
        <v>52.140801511395054</v>
      </c>
      <c r="H8">
        <v>49.657404692621768</v>
      </c>
      <c r="J8" s="3">
        <f t="shared" si="0"/>
        <v>53.52267280269659</v>
      </c>
      <c r="K8">
        <f t="shared" si="1"/>
        <v>4.3232785821036543</v>
      </c>
    </row>
    <row r="9" spans="3:11" x14ac:dyDescent="0.4">
      <c r="C9" s="1"/>
      <c r="D9" t="s">
        <v>5</v>
      </c>
      <c r="E9">
        <v>45.679502939801196</v>
      </c>
      <c r="F9">
        <v>46.809349928206515</v>
      </c>
      <c r="G9">
        <v>46.422970124560116</v>
      </c>
      <c r="H9">
        <v>45.886659589482051</v>
      </c>
      <c r="J9" s="3">
        <f t="shared" si="0"/>
        <v>46.199620645512468</v>
      </c>
      <c r="K9">
        <f t="shared" si="1"/>
        <v>0.51319971367603223</v>
      </c>
    </row>
    <row r="10" spans="3:11" x14ac:dyDescent="0.4">
      <c r="C10" s="1">
        <v>10</v>
      </c>
      <c r="D10" t="s">
        <v>0</v>
      </c>
      <c r="E10">
        <v>70.652480113794184</v>
      </c>
      <c r="F10">
        <v>74.109598328704564</v>
      </c>
      <c r="G10">
        <v>76.743534040603009</v>
      </c>
      <c r="H10">
        <v>82.039691274475601</v>
      </c>
      <c r="J10" s="3">
        <f t="shared" si="0"/>
        <v>75.886325939394339</v>
      </c>
      <c r="K10">
        <f t="shared" si="1"/>
        <v>4.8009934320755283</v>
      </c>
    </row>
    <row r="11" spans="3:11" x14ac:dyDescent="0.4">
      <c r="C11" s="1"/>
      <c r="D11" t="s">
        <v>1</v>
      </c>
      <c r="E11">
        <v>81.074651910790564</v>
      </c>
      <c r="F11">
        <v>83.941148654283921</v>
      </c>
      <c r="G11">
        <v>77.143721211801179</v>
      </c>
      <c r="H11">
        <v>81.691931835475813</v>
      </c>
      <c r="J11" s="3">
        <f t="shared" si="0"/>
        <v>80.962863403087866</v>
      </c>
      <c r="K11">
        <f t="shared" si="1"/>
        <v>2.8284311060089506</v>
      </c>
    </row>
    <row r="12" spans="3:11" x14ac:dyDescent="0.4">
      <c r="C12" s="1"/>
      <c r="D12" t="s">
        <v>2</v>
      </c>
      <c r="E12">
        <v>65.141058805733593</v>
      </c>
      <c r="F12">
        <v>65.599897929496748</v>
      </c>
      <c r="G12">
        <v>66.913896278694253</v>
      </c>
      <c r="H12">
        <v>65.617043895034897</v>
      </c>
      <c r="J12" s="3">
        <f t="shared" si="0"/>
        <v>65.817974227239873</v>
      </c>
      <c r="K12">
        <f t="shared" si="1"/>
        <v>0.7631491555334714</v>
      </c>
    </row>
    <row r="13" spans="3:11" x14ac:dyDescent="0.4">
      <c r="C13" s="1"/>
      <c r="D13" t="s">
        <v>3</v>
      </c>
      <c r="E13">
        <v>35.688161274918301</v>
      </c>
      <c r="F13">
        <v>36.096426511093597</v>
      </c>
      <c r="G13">
        <v>35.742895827333413</v>
      </c>
      <c r="H13">
        <v>36.392798384101802</v>
      </c>
      <c r="J13" s="3">
        <f t="shared" si="0"/>
        <v>35.98007049936178</v>
      </c>
      <c r="K13">
        <f t="shared" si="1"/>
        <v>0.3293153750206958</v>
      </c>
    </row>
    <row r="14" spans="3:11" x14ac:dyDescent="0.4">
      <c r="C14" s="1"/>
      <c r="D14" t="s">
        <v>4</v>
      </c>
      <c r="E14">
        <v>38.424104576800516</v>
      </c>
      <c r="F14">
        <v>39.532942724359287</v>
      </c>
      <c r="G14">
        <v>39.438514087342128</v>
      </c>
      <c r="H14">
        <v>39.898099782011784</v>
      </c>
      <c r="J14" s="3">
        <f t="shared" si="0"/>
        <v>39.323415292628425</v>
      </c>
      <c r="K14">
        <f t="shared" si="1"/>
        <v>0.63144582853770204</v>
      </c>
    </row>
    <row r="15" spans="3:11" x14ac:dyDescent="0.4">
      <c r="C15" s="1"/>
      <c r="D15" t="s">
        <v>5</v>
      </c>
      <c r="E15">
        <v>35.336186646249764</v>
      </c>
      <c r="F15">
        <v>35.273659235720686</v>
      </c>
      <c r="G15">
        <v>36.467010887583264</v>
      </c>
      <c r="H15">
        <v>39.86792237935839</v>
      </c>
      <c r="J15" s="3">
        <f t="shared" si="0"/>
        <v>36.736194787228023</v>
      </c>
      <c r="K15">
        <f t="shared" si="1"/>
        <v>2.1586423756122657</v>
      </c>
    </row>
    <row r="16" spans="3:11" x14ac:dyDescent="0.4">
      <c r="C16" s="1">
        <v>25</v>
      </c>
      <c r="D16" t="s">
        <v>0</v>
      </c>
      <c r="E16">
        <v>67.704942678977844</v>
      </c>
      <c r="F16">
        <v>72.757029945483339</v>
      </c>
      <c r="G16">
        <v>65.092900788045441</v>
      </c>
      <c r="H16">
        <v>68.593135569915759</v>
      </c>
      <c r="J16" s="3">
        <f t="shared" si="0"/>
        <v>68.537002245605592</v>
      </c>
      <c r="K16">
        <f t="shared" si="1"/>
        <v>3.1815060747083446</v>
      </c>
    </row>
    <row r="17" spans="3:11" x14ac:dyDescent="0.4">
      <c r="C17" s="1"/>
      <c r="D17" t="s">
        <v>1</v>
      </c>
      <c r="E17">
        <v>70.655541893354567</v>
      </c>
      <c r="F17">
        <v>74.42622827743422</v>
      </c>
      <c r="G17">
        <v>71.605867938275452</v>
      </c>
      <c r="H17">
        <v>76.168607335096908</v>
      </c>
      <c r="J17" s="3">
        <f t="shared" si="0"/>
        <v>73.21406136104028</v>
      </c>
      <c r="K17">
        <f t="shared" si="1"/>
        <v>2.5384377411815757</v>
      </c>
    </row>
    <row r="18" spans="3:11" x14ac:dyDescent="0.4">
      <c r="C18" s="1"/>
      <c r="D18" t="s">
        <v>2</v>
      </c>
      <c r="E18">
        <v>45.811713097749809</v>
      </c>
      <c r="F18">
        <v>43.213122065790223</v>
      </c>
      <c r="G18">
        <v>45.323266985059583</v>
      </c>
      <c r="H18">
        <v>47.282990449323911</v>
      </c>
      <c r="J18" s="3">
        <f t="shared" si="0"/>
        <v>45.407773149480882</v>
      </c>
      <c r="K18">
        <f t="shared" si="1"/>
        <v>1.683571805656837</v>
      </c>
    </row>
    <row r="19" spans="3:11" x14ac:dyDescent="0.4">
      <c r="C19" s="1"/>
      <c r="D19" t="s">
        <v>3</v>
      </c>
      <c r="E19">
        <v>26.408368791431936</v>
      </c>
      <c r="F19">
        <v>27.148153452281232</v>
      </c>
      <c r="G19">
        <v>27.049991960731546</v>
      </c>
      <c r="H19">
        <v>29.952781277561911</v>
      </c>
      <c r="J19" s="3">
        <f t="shared" si="0"/>
        <v>27.639823870501658</v>
      </c>
      <c r="K19">
        <f t="shared" si="1"/>
        <v>1.5764829061952654</v>
      </c>
    </row>
    <row r="20" spans="3:11" x14ac:dyDescent="0.4">
      <c r="C20" s="1"/>
      <c r="D20" t="s">
        <v>4</v>
      </c>
      <c r="E20">
        <v>28.212243481854038</v>
      </c>
      <c r="F20">
        <v>29.188187813836336</v>
      </c>
      <c r="G20">
        <v>29.049157856483358</v>
      </c>
      <c r="H20">
        <v>34.584968545562646</v>
      </c>
      <c r="J20" s="3">
        <f t="shared" si="0"/>
        <v>30.258639424434094</v>
      </c>
      <c r="K20">
        <f t="shared" si="1"/>
        <v>2.9162517227871443</v>
      </c>
    </row>
    <row r="21" spans="3:11" x14ac:dyDescent="0.4">
      <c r="C21" s="1"/>
      <c r="D21" t="s">
        <v>5</v>
      </c>
      <c r="E21">
        <v>30.099318886165698</v>
      </c>
      <c r="F21">
        <v>31.943646814752078</v>
      </c>
      <c r="G21">
        <v>32.298897128128367</v>
      </c>
      <c r="H21">
        <v>35.021540562906495</v>
      </c>
      <c r="J21" s="3">
        <f t="shared" si="0"/>
        <v>32.340850847988158</v>
      </c>
      <c r="K21">
        <f t="shared" si="1"/>
        <v>2.03060697347449</v>
      </c>
    </row>
    <row r="22" spans="3:11" x14ac:dyDescent="0.4">
      <c r="C22" s="1">
        <v>50</v>
      </c>
      <c r="D22" t="s">
        <v>0</v>
      </c>
      <c r="E22">
        <v>68.964508459497694</v>
      </c>
      <c r="F22">
        <v>65.792672603680927</v>
      </c>
      <c r="G22">
        <v>62.36675098653788</v>
      </c>
      <c r="H22">
        <v>58.811047664001649</v>
      </c>
      <c r="J22" s="3">
        <f t="shared" si="0"/>
        <v>63.983744928429537</v>
      </c>
      <c r="K22">
        <f t="shared" si="1"/>
        <v>4.3761357034200472</v>
      </c>
    </row>
    <row r="23" spans="3:11" x14ac:dyDescent="0.4">
      <c r="C23" s="1"/>
      <c r="D23" t="s">
        <v>1</v>
      </c>
      <c r="E23">
        <v>52.152897637767872</v>
      </c>
      <c r="F23">
        <v>46.183002102960224</v>
      </c>
      <c r="G23">
        <v>46.104989637449016</v>
      </c>
      <c r="H23">
        <v>46.1125895615085</v>
      </c>
      <c r="J23" s="3">
        <f t="shared" si="0"/>
        <v>47.638369734921397</v>
      </c>
      <c r="K23">
        <f t="shared" si="1"/>
        <v>3.0098901857401135</v>
      </c>
    </row>
    <row r="24" spans="3:11" x14ac:dyDescent="0.4">
      <c r="C24" s="1"/>
      <c r="D24" t="s">
        <v>2</v>
      </c>
      <c r="E24">
        <v>44.573856592578657</v>
      </c>
      <c r="F24">
        <v>44.408453388820604</v>
      </c>
      <c r="G24">
        <v>44.906550398453909</v>
      </c>
      <c r="H24">
        <v>44.959108151428154</v>
      </c>
      <c r="J24" s="3">
        <f t="shared" si="0"/>
        <v>44.711992132820328</v>
      </c>
      <c r="K24">
        <f t="shared" si="1"/>
        <v>0.26466106750944618</v>
      </c>
    </row>
    <row r="25" spans="3:11" x14ac:dyDescent="0.4">
      <c r="C25" s="1"/>
      <c r="D25" t="s">
        <v>3</v>
      </c>
      <c r="E25">
        <v>22.407663072214355</v>
      </c>
      <c r="F25">
        <v>21.743504366506588</v>
      </c>
      <c r="G25">
        <v>21.948647791271021</v>
      </c>
      <c r="H25">
        <v>21.876419153175945</v>
      </c>
      <c r="J25" s="3">
        <f t="shared" si="0"/>
        <v>21.99405859579198</v>
      </c>
      <c r="K25">
        <f t="shared" si="1"/>
        <v>0.28852918070545053</v>
      </c>
    </row>
    <row r="26" spans="3:11" x14ac:dyDescent="0.4">
      <c r="C26" s="1"/>
      <c r="D26" t="s">
        <v>4</v>
      </c>
      <c r="E26">
        <v>23.746453447413842</v>
      </c>
      <c r="F26">
        <v>25.16931273974809</v>
      </c>
      <c r="G26">
        <v>24.730631030460575</v>
      </c>
      <c r="H26">
        <v>27.069260200869095</v>
      </c>
      <c r="J26" s="3">
        <f t="shared" si="0"/>
        <v>25.178914354622901</v>
      </c>
      <c r="K26">
        <f t="shared" si="1"/>
        <v>1.3936046544641789</v>
      </c>
    </row>
    <row r="27" spans="3:11" x14ac:dyDescent="0.4">
      <c r="C27" s="1"/>
      <c r="D27" t="s">
        <v>5</v>
      </c>
      <c r="E27">
        <v>16.244191767474536</v>
      </c>
      <c r="F27">
        <v>15.030816916130748</v>
      </c>
      <c r="G27">
        <v>14.573538041677825</v>
      </c>
      <c r="H27">
        <v>14.706687704587429</v>
      </c>
      <c r="J27" s="3">
        <f t="shared" si="0"/>
        <v>15.138808607467636</v>
      </c>
      <c r="K27">
        <f t="shared" si="1"/>
        <v>0.76153210111349001</v>
      </c>
    </row>
  </sheetData>
  <mergeCells count="4">
    <mergeCell ref="C4:C9"/>
    <mergeCell ref="C10:C15"/>
    <mergeCell ref="C16:C21"/>
    <mergeCell ref="C22:C27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597DF-6F78-421A-8F9E-77D49988E7A8}">
  <dimension ref="C3:K27"/>
  <sheetViews>
    <sheetView workbookViewId="0">
      <selection activeCell="N11" sqref="N11"/>
    </sheetView>
  </sheetViews>
  <sheetFormatPr defaultRowHeight="18.75" x14ac:dyDescent="0.4"/>
  <sheetData>
    <row r="3" spans="3:11" x14ac:dyDescent="0.4">
      <c r="C3" t="s">
        <v>7</v>
      </c>
      <c r="D3" t="s">
        <v>6</v>
      </c>
      <c r="J3" t="s">
        <v>8</v>
      </c>
      <c r="K3" t="s">
        <v>9</v>
      </c>
    </row>
    <row r="4" spans="3:11" x14ac:dyDescent="0.4">
      <c r="C4" s="1">
        <v>0</v>
      </c>
      <c r="D4" t="s">
        <v>0</v>
      </c>
      <c r="E4">
        <v>101.03220935604691</v>
      </c>
      <c r="F4">
        <v>103.22513379753269</v>
      </c>
      <c r="G4">
        <v>96.024686991929826</v>
      </c>
      <c r="H4">
        <v>99.717969854490576</v>
      </c>
      <c r="J4" s="3">
        <f>AVERAGE(E4:H4)</f>
        <v>100</v>
      </c>
      <c r="K4">
        <f>STDEVA(E4:H4)</f>
        <v>3.0193596827697542</v>
      </c>
    </row>
    <row r="5" spans="3:11" x14ac:dyDescent="0.4">
      <c r="C5" s="1"/>
      <c r="D5" t="s">
        <v>1</v>
      </c>
      <c r="E5">
        <v>87.446435480016987</v>
      </c>
      <c r="F5">
        <v>91.987452806447138</v>
      </c>
      <c r="G5">
        <v>80.828864266040028</v>
      </c>
      <c r="H5">
        <v>86.249508453160971</v>
      </c>
      <c r="J5" s="3">
        <f t="shared" ref="J5:J27" si="0">AVERAGE(E5:H5)</f>
        <v>86.628065251416274</v>
      </c>
      <c r="K5">
        <f t="shared" ref="K5:K27" si="1">STDEVA(E5:H5)</f>
        <v>4.5886382189916946</v>
      </c>
    </row>
    <row r="6" spans="3:11" x14ac:dyDescent="0.4">
      <c r="C6" s="1"/>
      <c r="D6" t="s">
        <v>2</v>
      </c>
      <c r="E6">
        <v>97.32185634668231</v>
      </c>
      <c r="F6">
        <v>94.919571235357964</v>
      </c>
      <c r="G6">
        <v>84.143362073473867</v>
      </c>
      <c r="H6">
        <v>90.404245808958237</v>
      </c>
      <c r="J6" s="3">
        <f t="shared" si="0"/>
        <v>91.697258866118105</v>
      </c>
      <c r="K6">
        <f t="shared" si="1"/>
        <v>5.7951886176733494</v>
      </c>
    </row>
    <row r="7" spans="3:11" x14ac:dyDescent="0.4">
      <c r="C7" s="1"/>
      <c r="D7" t="s">
        <v>3</v>
      </c>
      <c r="E7">
        <v>91.642316859254791</v>
      </c>
      <c r="F7">
        <v>93.26367453690581</v>
      </c>
      <c r="G7">
        <v>81.46984423346575</v>
      </c>
      <c r="H7">
        <v>83.691494368845184</v>
      </c>
      <c r="J7" s="3">
        <f t="shared" si="0"/>
        <v>87.516832499617891</v>
      </c>
      <c r="K7">
        <f t="shared" si="1"/>
        <v>5.8093342564323018</v>
      </c>
    </row>
    <row r="8" spans="3:11" x14ac:dyDescent="0.4">
      <c r="C8" s="1"/>
      <c r="D8" t="s">
        <v>4</v>
      </c>
      <c r="E8">
        <v>92.832956709495178</v>
      </c>
      <c r="F8">
        <v>87.813437857644573</v>
      </c>
      <c r="G8">
        <v>81.465521799542501</v>
      </c>
      <c r="H8">
        <v>79.388089556439112</v>
      </c>
      <c r="J8" s="3">
        <f t="shared" si="0"/>
        <v>85.375001480780341</v>
      </c>
      <c r="K8">
        <f t="shared" si="1"/>
        <v>6.1290079111647549</v>
      </c>
    </row>
    <row r="9" spans="3:11" x14ac:dyDescent="0.4">
      <c r="C9" s="1"/>
      <c r="D9" t="s">
        <v>5</v>
      </c>
      <c r="E9">
        <v>78.710626050812294</v>
      </c>
      <c r="F9">
        <v>81.159429334706346</v>
      </c>
      <c r="G9">
        <v>77.4660655709759</v>
      </c>
      <c r="H9">
        <v>73.958901627933784</v>
      </c>
      <c r="J9" s="3">
        <f t="shared" si="0"/>
        <v>77.823755646107088</v>
      </c>
      <c r="K9">
        <f t="shared" si="1"/>
        <v>2.998794026671002</v>
      </c>
    </row>
    <row r="10" spans="3:11" x14ac:dyDescent="0.4">
      <c r="C10" s="1">
        <v>10</v>
      </c>
      <c r="D10" t="s">
        <v>0</v>
      </c>
      <c r="E10">
        <v>97.655533221054071</v>
      </c>
      <c r="F10">
        <v>94.523311527578784</v>
      </c>
      <c r="G10">
        <v>97.5097204200042</v>
      </c>
      <c r="H10">
        <v>100.82599227451617</v>
      </c>
      <c r="J10" s="3">
        <f t="shared" si="0"/>
        <v>97.628639360788313</v>
      </c>
      <c r="K10">
        <f t="shared" si="1"/>
        <v>2.5742954764897652</v>
      </c>
    </row>
    <row r="11" spans="3:11" x14ac:dyDescent="0.4">
      <c r="C11" s="1"/>
      <c r="D11" t="s">
        <v>1</v>
      </c>
      <c r="E11">
        <v>78.706924822299143</v>
      </c>
      <c r="F11">
        <v>83.537672351996363</v>
      </c>
      <c r="G11">
        <v>90.240432497653146</v>
      </c>
      <c r="H11">
        <v>81.173405011769674</v>
      </c>
      <c r="J11" s="3">
        <f t="shared" si="0"/>
        <v>83.414608670929582</v>
      </c>
      <c r="K11">
        <f t="shared" si="1"/>
        <v>4.9595798425388313</v>
      </c>
    </row>
    <row r="12" spans="3:11" x14ac:dyDescent="0.4">
      <c r="C12" s="1"/>
      <c r="D12" t="s">
        <v>2</v>
      </c>
      <c r="E12">
        <v>73.869890115986266</v>
      </c>
      <c r="F12">
        <v>72.581365629080281</v>
      </c>
      <c r="G12">
        <v>75.493183643054792</v>
      </c>
      <c r="H12">
        <v>78.179530097113187</v>
      </c>
      <c r="J12" s="3">
        <f t="shared" si="0"/>
        <v>75.030992371308628</v>
      </c>
      <c r="K12">
        <f t="shared" si="1"/>
        <v>2.4135547922823863</v>
      </c>
    </row>
    <row r="13" spans="3:11" x14ac:dyDescent="0.4">
      <c r="C13" s="1"/>
      <c r="D13" t="s">
        <v>3</v>
      </c>
      <c r="E13">
        <v>72.49727464184619</v>
      </c>
      <c r="F13">
        <v>71.397405903993999</v>
      </c>
      <c r="G13">
        <v>74.649760055798694</v>
      </c>
      <c r="H13">
        <v>75.981375972872684</v>
      </c>
      <c r="J13" s="3">
        <f t="shared" si="0"/>
        <v>73.631454143627892</v>
      </c>
      <c r="K13">
        <f t="shared" si="1"/>
        <v>2.0685271905066727</v>
      </c>
    </row>
    <row r="14" spans="3:11" x14ac:dyDescent="0.4">
      <c r="C14" s="1"/>
      <c r="D14" t="s">
        <v>4</v>
      </c>
      <c r="E14">
        <v>76.77973182995845</v>
      </c>
      <c r="F14">
        <v>74.814769548684154</v>
      </c>
      <c r="G14">
        <v>78.514131556281356</v>
      </c>
      <c r="H14">
        <v>78.002778377313234</v>
      </c>
      <c r="J14" s="3">
        <f t="shared" si="0"/>
        <v>77.027852828059295</v>
      </c>
      <c r="K14">
        <f t="shared" si="1"/>
        <v>1.6450740526089669</v>
      </c>
    </row>
    <row r="15" spans="3:11" x14ac:dyDescent="0.4">
      <c r="C15" s="1"/>
      <c r="D15" t="s">
        <v>5</v>
      </c>
      <c r="E15">
        <v>67.817497362766332</v>
      </c>
      <c r="F15">
        <v>67.812597063345322</v>
      </c>
      <c r="G15">
        <v>68.805485561597138</v>
      </c>
      <c r="H15">
        <v>66.934420645053919</v>
      </c>
      <c r="J15" s="3">
        <f t="shared" si="0"/>
        <v>67.842500158190688</v>
      </c>
      <c r="K15">
        <f t="shared" si="1"/>
        <v>0.7645191569897507</v>
      </c>
    </row>
    <row r="16" spans="3:11" x14ac:dyDescent="0.4">
      <c r="C16" s="1">
        <v>25</v>
      </c>
      <c r="D16" t="s">
        <v>0</v>
      </c>
      <c r="E16">
        <v>102.56623422102142</v>
      </c>
      <c r="F16">
        <v>98.294929837015914</v>
      </c>
      <c r="G16">
        <v>101.2641703455029</v>
      </c>
      <c r="H16">
        <v>111.05544243838436</v>
      </c>
      <c r="J16" s="3">
        <f t="shared" si="0"/>
        <v>103.29519421048116</v>
      </c>
      <c r="K16">
        <f t="shared" si="1"/>
        <v>5.473589223704586</v>
      </c>
    </row>
    <row r="17" spans="3:11" x14ac:dyDescent="0.4">
      <c r="C17" s="1"/>
      <c r="D17" t="s">
        <v>1</v>
      </c>
      <c r="E17">
        <v>89.298240139519848</v>
      </c>
      <c r="F17">
        <v>89.613402203343355</v>
      </c>
      <c r="G17">
        <v>91.335551181113743</v>
      </c>
      <c r="H17">
        <v>93.544147334898781</v>
      </c>
      <c r="J17" s="3">
        <f t="shared" si="0"/>
        <v>90.947835214718936</v>
      </c>
      <c r="K17">
        <f t="shared" si="1"/>
        <v>1.9487633403400741</v>
      </c>
    </row>
    <row r="18" spans="3:11" x14ac:dyDescent="0.4">
      <c r="C18" s="1"/>
      <c r="D18" t="s">
        <v>2</v>
      </c>
      <c r="E18">
        <v>70.703135180364825</v>
      </c>
      <c r="F18">
        <v>72.772639108838945</v>
      </c>
      <c r="G18">
        <v>77.755215019417719</v>
      </c>
      <c r="H18">
        <v>84.738066571838942</v>
      </c>
      <c r="J18" s="3">
        <f t="shared" si="0"/>
        <v>76.492263970115104</v>
      </c>
      <c r="K18">
        <f t="shared" si="1"/>
        <v>6.243341176871815</v>
      </c>
    </row>
    <row r="19" spans="3:11" x14ac:dyDescent="0.4">
      <c r="C19" s="1"/>
      <c r="D19" t="s">
        <v>3</v>
      </c>
      <c r="E19">
        <v>66.757174850253378</v>
      </c>
      <c r="F19">
        <v>68.981205791483589</v>
      </c>
      <c r="G19">
        <v>74.088074791975643</v>
      </c>
      <c r="H19">
        <v>79.797414803122663</v>
      </c>
      <c r="J19" s="3">
        <f t="shared" si="0"/>
        <v>72.405967559208818</v>
      </c>
      <c r="K19">
        <f t="shared" si="1"/>
        <v>5.8051939197155917</v>
      </c>
    </row>
    <row r="20" spans="3:11" x14ac:dyDescent="0.4">
      <c r="C20" s="1"/>
      <c r="D20" t="s">
        <v>4</v>
      </c>
      <c r="E20">
        <v>69.663711173578363</v>
      </c>
      <c r="F20">
        <v>74.887915763390652</v>
      </c>
      <c r="G20">
        <v>79.638033720185391</v>
      </c>
      <c r="H20">
        <v>85.3744178366276</v>
      </c>
      <c r="J20" s="3">
        <f t="shared" si="0"/>
        <v>77.391019623445487</v>
      </c>
      <c r="K20">
        <f t="shared" si="1"/>
        <v>6.7022519646955594</v>
      </c>
    </row>
    <row r="21" spans="3:11" x14ac:dyDescent="0.4">
      <c r="C21" s="1"/>
      <c r="D21" t="s">
        <v>5</v>
      </c>
      <c r="E21">
        <v>64.317371821486944</v>
      </c>
      <c r="F21">
        <v>68.931200200634905</v>
      </c>
      <c r="G21">
        <v>73.526843152568333</v>
      </c>
      <c r="H21">
        <v>81.321532164138063</v>
      </c>
      <c r="J21" s="3">
        <f t="shared" si="0"/>
        <v>72.024236834707068</v>
      </c>
      <c r="K21">
        <f t="shared" si="1"/>
        <v>7.249371700150868</v>
      </c>
    </row>
    <row r="22" spans="3:11" x14ac:dyDescent="0.4">
      <c r="C22" s="1">
        <v>50</v>
      </c>
      <c r="D22" t="s">
        <v>0</v>
      </c>
      <c r="E22">
        <v>87.865162598349102</v>
      </c>
      <c r="F22">
        <v>102.51995875196076</v>
      </c>
      <c r="G22">
        <v>94.294153185786939</v>
      </c>
      <c r="H22">
        <v>96.655236487120959</v>
      </c>
      <c r="J22" s="3">
        <f t="shared" si="0"/>
        <v>95.333627755804457</v>
      </c>
      <c r="K22">
        <f t="shared" si="1"/>
        <v>6.0621360925789896</v>
      </c>
    </row>
    <row r="23" spans="3:11" x14ac:dyDescent="0.4">
      <c r="C23" s="1"/>
      <c r="D23" t="s">
        <v>1</v>
      </c>
      <c r="E23">
        <v>83.738093442584585</v>
      </c>
      <c r="F23">
        <v>81.126574791831175</v>
      </c>
      <c r="G23">
        <v>79.54162264053906</v>
      </c>
      <c r="H23">
        <v>80.537423580899585</v>
      </c>
      <c r="J23" s="3">
        <f t="shared" si="0"/>
        <v>81.235928613963608</v>
      </c>
      <c r="K23">
        <f t="shared" si="1"/>
        <v>1.7917746417821532</v>
      </c>
    </row>
    <row r="24" spans="3:11" x14ac:dyDescent="0.4">
      <c r="C24" s="1"/>
      <c r="D24" t="s">
        <v>2</v>
      </c>
      <c r="E24">
        <v>72.326896778486528</v>
      </c>
      <c r="F24">
        <v>76.082889604864249</v>
      </c>
      <c r="G24">
        <v>77.812221450771773</v>
      </c>
      <c r="H24">
        <v>76.4518104959444</v>
      </c>
      <c r="J24" s="3">
        <f t="shared" si="0"/>
        <v>75.668454582516731</v>
      </c>
      <c r="K24">
        <f t="shared" si="1"/>
        <v>2.3485561392731964</v>
      </c>
    </row>
    <row r="25" spans="3:11" x14ac:dyDescent="0.4">
      <c r="C25" s="1"/>
      <c r="D25" t="s">
        <v>3</v>
      </c>
      <c r="E25">
        <v>67.745503989727865</v>
      </c>
      <c r="F25">
        <v>69.366364703050806</v>
      </c>
      <c r="G25">
        <v>71.818456041627115</v>
      </c>
      <c r="H25">
        <v>78.737418784615954</v>
      </c>
      <c r="J25" s="3">
        <f t="shared" si="0"/>
        <v>71.916935879755442</v>
      </c>
      <c r="K25">
        <f t="shared" si="1"/>
        <v>4.8454426242462709</v>
      </c>
    </row>
    <row r="26" spans="3:11" x14ac:dyDescent="0.4">
      <c r="C26" s="1"/>
      <c r="D26" t="s">
        <v>4</v>
      </c>
      <c r="E26">
        <v>60.157777506180999</v>
      </c>
      <c r="F26">
        <v>56.731549404755199</v>
      </c>
      <c r="G26">
        <v>60.263862054259832</v>
      </c>
      <c r="H26">
        <v>62.003890190530917</v>
      </c>
      <c r="J26" s="3">
        <f t="shared" si="0"/>
        <v>59.789269788931733</v>
      </c>
      <c r="K26">
        <f t="shared" si="1"/>
        <v>2.2072028472684262</v>
      </c>
    </row>
    <row r="27" spans="3:11" x14ac:dyDescent="0.4">
      <c r="C27" s="1"/>
      <c r="D27" t="s">
        <v>5</v>
      </c>
      <c r="E27">
        <v>76.436771546365179</v>
      </c>
      <c r="F27">
        <v>73.393650933989562</v>
      </c>
      <c r="G27">
        <v>82.678759080072794</v>
      </c>
      <c r="H27">
        <v>84.369501068039909</v>
      </c>
      <c r="J27" s="3">
        <f t="shared" si="0"/>
        <v>79.219670657116865</v>
      </c>
      <c r="K27">
        <f t="shared" si="1"/>
        <v>5.1695608857357316</v>
      </c>
    </row>
  </sheetData>
  <mergeCells count="4">
    <mergeCell ref="C4:C9"/>
    <mergeCell ref="C10:C15"/>
    <mergeCell ref="C16:C21"/>
    <mergeCell ref="C22:C27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35C09-5ED6-4D2B-AA06-08FC36D597F8}">
  <dimension ref="C3:K27"/>
  <sheetViews>
    <sheetView workbookViewId="0">
      <selection activeCell="D4" sqref="D4:H27"/>
    </sheetView>
  </sheetViews>
  <sheetFormatPr defaultRowHeight="18.75" x14ac:dyDescent="0.4"/>
  <sheetData>
    <row r="3" spans="3:11" x14ac:dyDescent="0.4">
      <c r="C3" t="s">
        <v>7</v>
      </c>
      <c r="D3" t="s">
        <v>6</v>
      </c>
      <c r="J3" t="s">
        <v>8</v>
      </c>
      <c r="K3" t="s">
        <v>9</v>
      </c>
    </row>
    <row r="4" spans="3:11" x14ac:dyDescent="0.4">
      <c r="C4" s="1">
        <v>0</v>
      </c>
      <c r="D4" t="s">
        <v>0</v>
      </c>
      <c r="E4" s="2">
        <v>0.98965325736089182</v>
      </c>
      <c r="F4" s="2">
        <v>0.95934209027121897</v>
      </c>
      <c r="G4" s="2">
        <v>1.0191120308131334</v>
      </c>
      <c r="H4" s="2">
        <v>1.0318926215547559</v>
      </c>
      <c r="J4" s="3">
        <f>AVERAGE(E4:H4)</f>
        <v>1</v>
      </c>
      <c r="K4">
        <f>STDEVA(E4:H4)</f>
        <v>3.2365257804167567E-2</v>
      </c>
    </row>
    <row r="5" spans="3:11" x14ac:dyDescent="0.4">
      <c r="C5" s="1"/>
      <c r="D5" t="s">
        <v>1</v>
      </c>
      <c r="E5" s="2">
        <v>1.0394714571132158</v>
      </c>
      <c r="F5" s="2">
        <v>1.0232671532654858</v>
      </c>
      <c r="G5" s="2">
        <v>1.0381899725230441</v>
      </c>
      <c r="H5" s="2">
        <v>1.0385909761423011</v>
      </c>
      <c r="J5" s="3">
        <f t="shared" ref="J5:J27" si="0">AVERAGE(E5:H5)</f>
        <v>1.0348798897610119</v>
      </c>
      <c r="K5">
        <f t="shared" ref="K5:K27" si="1">STDEVA(E5:H5)</f>
        <v>7.7603038962238595E-3</v>
      </c>
    </row>
    <row r="6" spans="3:11" x14ac:dyDescent="0.4">
      <c r="C6" s="1"/>
      <c r="D6" t="s">
        <v>2</v>
      </c>
      <c r="E6" s="2">
        <v>1.0810611119410001</v>
      </c>
      <c r="F6" s="2">
        <v>1.0495738826513579</v>
      </c>
      <c r="G6" s="2">
        <v>1.0160944453668508</v>
      </c>
      <c r="H6" s="2">
        <v>1.0631528748251688</v>
      </c>
      <c r="J6" s="3">
        <f t="shared" si="0"/>
        <v>1.0524705786960944</v>
      </c>
      <c r="K6">
        <f t="shared" si="1"/>
        <v>2.7466003020581622E-2</v>
      </c>
    </row>
    <row r="7" spans="3:11" x14ac:dyDescent="0.4">
      <c r="C7" s="1"/>
      <c r="D7" t="s">
        <v>3</v>
      </c>
      <c r="E7" s="2">
        <v>1.0190594619524924</v>
      </c>
      <c r="F7" s="2">
        <v>0.95283750032885195</v>
      </c>
      <c r="G7" s="2">
        <v>0.95855972518821542</v>
      </c>
      <c r="H7" s="2">
        <v>0.91868833196419442</v>
      </c>
      <c r="J7" s="3">
        <f t="shared" si="0"/>
        <v>0.96228625485843855</v>
      </c>
      <c r="K7">
        <f t="shared" si="1"/>
        <v>4.1741833173209751E-2</v>
      </c>
    </row>
    <row r="8" spans="3:11" x14ac:dyDescent="0.4">
      <c r="C8" s="1"/>
      <c r="D8" t="s">
        <v>4</v>
      </c>
      <c r="E8" s="2">
        <v>0.8940243320285296</v>
      </c>
      <c r="F8" s="2">
        <v>0.87908168083618077</v>
      </c>
      <c r="G8" s="2">
        <v>0.85497724510845685</v>
      </c>
      <c r="H8" s="2">
        <v>0.86045446491696342</v>
      </c>
      <c r="J8" s="3">
        <f t="shared" si="0"/>
        <v>0.87213443072253272</v>
      </c>
      <c r="K8">
        <f t="shared" si="1"/>
        <v>1.7871976972745039E-2</v>
      </c>
    </row>
    <row r="9" spans="3:11" x14ac:dyDescent="0.4">
      <c r="C9" s="1"/>
      <c r="D9" t="s">
        <v>5</v>
      </c>
      <c r="E9" s="2">
        <v>0.86001379742812545</v>
      </c>
      <c r="F9" s="2">
        <v>0.83363125121977666</v>
      </c>
      <c r="G9" s="2">
        <v>0.78964354540622295</v>
      </c>
      <c r="H9" s="2">
        <v>0.73761678927950125</v>
      </c>
      <c r="J9" s="3">
        <f t="shared" si="0"/>
        <v>0.80522634583340658</v>
      </c>
      <c r="K9">
        <f t="shared" si="1"/>
        <v>5.3610879831185565E-2</v>
      </c>
    </row>
    <row r="10" spans="3:11" x14ac:dyDescent="0.4">
      <c r="C10" s="1">
        <v>1</v>
      </c>
      <c r="D10" t="s">
        <v>0</v>
      </c>
      <c r="E10" s="2">
        <v>0.94456502150092492</v>
      </c>
      <c r="F10" s="2">
        <v>0.99573444972892755</v>
      </c>
      <c r="G10" s="2">
        <v>0.92278063747477035</v>
      </c>
      <c r="H10" s="2">
        <v>0.96474368303652924</v>
      </c>
      <c r="J10" s="3">
        <f t="shared" si="0"/>
        <v>0.95695594793528804</v>
      </c>
      <c r="K10">
        <f t="shared" si="1"/>
        <v>3.1015630050782329E-2</v>
      </c>
    </row>
    <row r="11" spans="3:11" x14ac:dyDescent="0.4">
      <c r="C11" s="1"/>
      <c r="D11" t="s">
        <v>1</v>
      </c>
      <c r="E11" s="2">
        <v>1.0034091238239349</v>
      </c>
      <c r="F11" s="2">
        <v>0.99366348333274146</v>
      </c>
      <c r="G11" s="2">
        <v>1.0043563122118722</v>
      </c>
      <c r="H11" s="2">
        <v>0.99791178741171738</v>
      </c>
      <c r="J11" s="3">
        <f t="shared" si="0"/>
        <v>0.99983517669506639</v>
      </c>
      <c r="K11">
        <f t="shared" si="1"/>
        <v>5.0000996568447618E-3</v>
      </c>
    </row>
    <row r="12" spans="3:11" x14ac:dyDescent="0.4">
      <c r="C12" s="1"/>
      <c r="D12" t="s">
        <v>2</v>
      </c>
      <c r="E12" s="2">
        <v>0.83334639252005838</v>
      </c>
      <c r="F12" s="2">
        <v>0.88450424421196328</v>
      </c>
      <c r="G12" s="2">
        <v>0.87255649984190198</v>
      </c>
      <c r="H12" s="2">
        <v>0.84098339542792777</v>
      </c>
      <c r="J12" s="3">
        <f t="shared" si="0"/>
        <v>0.85784763300046285</v>
      </c>
      <c r="K12">
        <f t="shared" si="1"/>
        <v>2.4573963043716226E-2</v>
      </c>
    </row>
    <row r="13" spans="3:11" x14ac:dyDescent="0.4">
      <c r="C13" s="1"/>
      <c r="D13" t="s">
        <v>3</v>
      </c>
      <c r="E13" s="2">
        <v>0.54371588257815062</v>
      </c>
      <c r="F13" s="2">
        <v>0.61583969514995085</v>
      </c>
      <c r="G13" s="2">
        <v>0.56344158841651804</v>
      </c>
      <c r="H13" s="2">
        <v>0.51244689946084421</v>
      </c>
      <c r="J13" s="3">
        <f t="shared" si="0"/>
        <v>0.55886101640136587</v>
      </c>
      <c r="K13">
        <f t="shared" si="1"/>
        <v>4.3401984600599249E-2</v>
      </c>
    </row>
    <row r="14" spans="3:11" x14ac:dyDescent="0.4">
      <c r="C14" s="1"/>
      <c r="D14" t="s">
        <v>4</v>
      </c>
      <c r="E14" s="2">
        <v>0.30988470363106829</v>
      </c>
      <c r="F14" s="2">
        <v>0.33820703130810137</v>
      </c>
      <c r="G14" s="2">
        <v>0.33276439877342806</v>
      </c>
      <c r="H14" s="2">
        <v>0.31945356472266973</v>
      </c>
      <c r="J14" s="3">
        <f t="shared" si="0"/>
        <v>0.32507742460881689</v>
      </c>
      <c r="K14">
        <f t="shared" si="1"/>
        <v>1.2831247206358301E-2</v>
      </c>
    </row>
    <row r="15" spans="3:11" x14ac:dyDescent="0.4">
      <c r="C15" s="1"/>
      <c r="D15" t="s">
        <v>5</v>
      </c>
      <c r="E15" s="2">
        <v>0.34605473666191483</v>
      </c>
      <c r="F15" s="2">
        <v>0.32784501143692973</v>
      </c>
      <c r="G15" s="2">
        <v>0.35179091029837978</v>
      </c>
      <c r="H15" s="2">
        <v>0.36361159744028554</v>
      </c>
      <c r="J15" s="3">
        <f t="shared" si="0"/>
        <v>0.34732556395937747</v>
      </c>
      <c r="K15">
        <f t="shared" si="1"/>
        <v>1.4902808829974759E-2</v>
      </c>
    </row>
    <row r="16" spans="3:11" x14ac:dyDescent="0.4">
      <c r="C16" s="1">
        <v>2.5</v>
      </c>
      <c r="D16" t="s">
        <v>0</v>
      </c>
      <c r="E16" s="2">
        <v>0.67717408118895206</v>
      </c>
      <c r="F16" s="2">
        <v>0.60303334187102875</v>
      </c>
      <c r="G16" s="2">
        <v>0.62003571503720634</v>
      </c>
      <c r="H16" s="2">
        <v>0.6603109111248685</v>
      </c>
      <c r="J16" s="3">
        <f t="shared" si="0"/>
        <v>0.64013851230551388</v>
      </c>
      <c r="K16">
        <f t="shared" si="1"/>
        <v>3.4445489146523747E-2</v>
      </c>
    </row>
    <row r="17" spans="3:11" x14ac:dyDescent="0.4">
      <c r="C17" s="1"/>
      <c r="D17" t="s">
        <v>1</v>
      </c>
      <c r="E17" s="2">
        <v>0.6960132805642556</v>
      </c>
      <c r="F17" s="2">
        <v>0.69482184624258259</v>
      </c>
      <c r="G17" s="2">
        <v>0.67999144949452639</v>
      </c>
      <c r="H17" s="2">
        <v>0.68523875170495929</v>
      </c>
      <c r="J17" s="3">
        <f t="shared" si="0"/>
        <v>0.68901633200158097</v>
      </c>
      <c r="K17">
        <f t="shared" si="1"/>
        <v>7.7110289403068905E-3</v>
      </c>
    </row>
    <row r="18" spans="3:11" x14ac:dyDescent="0.4">
      <c r="C18" s="1"/>
      <c r="D18" t="s">
        <v>2</v>
      </c>
      <c r="E18" s="2">
        <v>0.58191996993516637</v>
      </c>
      <c r="F18" s="2">
        <v>0.5748266846653336</v>
      </c>
      <c r="G18" s="2">
        <v>0.54217183835369509</v>
      </c>
      <c r="H18" s="2">
        <v>0.58557734878013323</v>
      </c>
      <c r="J18" s="3">
        <f t="shared" si="0"/>
        <v>0.57112396043358205</v>
      </c>
      <c r="K18">
        <f t="shared" si="1"/>
        <v>1.9810685631072932E-2</v>
      </c>
    </row>
    <row r="19" spans="3:11" x14ac:dyDescent="0.4">
      <c r="C19" s="1"/>
      <c r="D19" t="s">
        <v>3</v>
      </c>
      <c r="E19" s="2">
        <v>0.31571019214132068</v>
      </c>
      <c r="F19" s="2">
        <v>0.38070236030625915</v>
      </c>
      <c r="G19" s="2">
        <v>0.37155082385201982</v>
      </c>
      <c r="H19" s="2">
        <v>0.3693531323414187</v>
      </c>
      <c r="J19" s="3">
        <f t="shared" si="0"/>
        <v>0.35932912716025461</v>
      </c>
      <c r="K19">
        <f t="shared" si="1"/>
        <v>2.9491677567278524E-2</v>
      </c>
    </row>
    <row r="20" spans="3:11" x14ac:dyDescent="0.4">
      <c r="C20" s="1"/>
      <c r="D20" t="s">
        <v>4</v>
      </c>
      <c r="E20" s="2">
        <v>0.20271790972925544</v>
      </c>
      <c r="F20" s="2">
        <v>0.20522755093183642</v>
      </c>
      <c r="G20" s="2">
        <v>0.21430172860694677</v>
      </c>
      <c r="H20" s="2">
        <v>0.19609112565279033</v>
      </c>
      <c r="J20" s="3">
        <f t="shared" si="0"/>
        <v>0.20458457873020722</v>
      </c>
      <c r="K20">
        <f t="shared" si="1"/>
        <v>7.5378956682548154E-3</v>
      </c>
    </row>
    <row r="21" spans="3:11" x14ac:dyDescent="0.4">
      <c r="C21" s="1"/>
      <c r="D21" t="s">
        <v>5</v>
      </c>
      <c r="E21" s="2">
        <v>0.23575620507672385</v>
      </c>
      <c r="F21" s="2">
        <v>0.26061285470429507</v>
      </c>
      <c r="G21" s="2">
        <v>0.24482324230641322</v>
      </c>
      <c r="H21" s="2">
        <v>0.26867529531375889</v>
      </c>
      <c r="J21" s="3">
        <f t="shared" si="0"/>
        <v>0.25246689935029776</v>
      </c>
      <c r="K21">
        <f t="shared" si="1"/>
        <v>1.490795631474507E-2</v>
      </c>
    </row>
    <row r="22" spans="3:11" x14ac:dyDescent="0.4">
      <c r="C22" s="1">
        <v>5</v>
      </c>
      <c r="D22" t="s">
        <v>0</v>
      </c>
      <c r="E22" s="2">
        <v>0.29415966363330581</v>
      </c>
      <c r="F22" s="2">
        <v>0.30849148648962488</v>
      </c>
      <c r="G22" s="2">
        <v>0.3053363347875408</v>
      </c>
      <c r="H22" s="2">
        <v>0.31794631395618089</v>
      </c>
      <c r="J22" s="3">
        <f t="shared" si="0"/>
        <v>0.30648344971666308</v>
      </c>
      <c r="K22">
        <f t="shared" si="1"/>
        <v>9.8085174609307234E-3</v>
      </c>
    </row>
    <row r="23" spans="3:11" x14ac:dyDescent="0.4">
      <c r="C23" s="1"/>
      <c r="D23" t="s">
        <v>1</v>
      </c>
      <c r="E23" s="2">
        <v>0.31770550777190038</v>
      </c>
      <c r="F23" s="2">
        <v>0.31525702294239349</v>
      </c>
      <c r="G23" s="2">
        <v>0.31653454589008889</v>
      </c>
      <c r="H23" s="2">
        <v>0.28151889277643838</v>
      </c>
      <c r="J23" s="3">
        <f t="shared" si="0"/>
        <v>0.30775399234520529</v>
      </c>
      <c r="K23">
        <f t="shared" si="1"/>
        <v>1.7518625301544775E-2</v>
      </c>
    </row>
    <row r="24" spans="3:11" x14ac:dyDescent="0.4">
      <c r="C24" s="1"/>
      <c r="D24" t="s">
        <v>2</v>
      </c>
      <c r="E24" s="2">
        <v>0.27999833373791905</v>
      </c>
      <c r="F24" s="2">
        <v>0.27281336135329515</v>
      </c>
      <c r="G24" s="2">
        <v>0.28545531833066445</v>
      </c>
      <c r="H24" s="2">
        <v>0.28319815473810189</v>
      </c>
      <c r="J24" s="3">
        <f t="shared" si="0"/>
        <v>0.28036629203999514</v>
      </c>
      <c r="K24">
        <f t="shared" si="1"/>
        <v>5.5105895086404039E-3</v>
      </c>
    </row>
    <row r="25" spans="3:11" x14ac:dyDescent="0.4">
      <c r="C25" s="1"/>
      <c r="D25" t="s">
        <v>3</v>
      </c>
      <c r="E25" s="2">
        <v>0.19308499813055549</v>
      </c>
      <c r="F25" s="2">
        <v>0.19798505170287406</v>
      </c>
      <c r="G25" s="2">
        <v>0.19381152066033322</v>
      </c>
      <c r="H25" s="2">
        <v>0.19840989634421768</v>
      </c>
      <c r="J25" s="3">
        <f t="shared" si="0"/>
        <v>0.19582286670949511</v>
      </c>
      <c r="K25">
        <f t="shared" si="1"/>
        <v>2.7634039131446773E-3</v>
      </c>
    </row>
    <row r="26" spans="3:11" x14ac:dyDescent="0.4">
      <c r="C26" s="1"/>
      <c r="D26" t="s">
        <v>4</v>
      </c>
      <c r="E26" s="2">
        <v>0.15320309587888836</v>
      </c>
      <c r="F26" s="2">
        <v>0.15333200345502668</v>
      </c>
      <c r="G26" s="2">
        <v>0.17146828409853881</v>
      </c>
      <c r="H26" s="2">
        <v>0.16709743004931438</v>
      </c>
      <c r="J26" s="3">
        <f t="shared" si="0"/>
        <v>0.16127520337044204</v>
      </c>
      <c r="K26">
        <f t="shared" si="1"/>
        <v>9.4171928315735769E-3</v>
      </c>
    </row>
    <row r="27" spans="3:11" x14ac:dyDescent="0.4">
      <c r="C27" s="1"/>
      <c r="D27" t="s">
        <v>5</v>
      </c>
      <c r="E27" s="2">
        <v>0.17638615320079482</v>
      </c>
      <c r="F27" s="2">
        <v>0.1687995841366631</v>
      </c>
      <c r="G27" s="2">
        <v>0.17251282925726583</v>
      </c>
      <c r="H27" s="2">
        <v>0</v>
      </c>
      <c r="J27" s="3">
        <f t="shared" si="0"/>
        <v>0.12942464164868095</v>
      </c>
      <c r="K27">
        <f t="shared" si="1"/>
        <v>8.6338673143370487E-2</v>
      </c>
    </row>
  </sheetData>
  <mergeCells count="4">
    <mergeCell ref="C4:C9"/>
    <mergeCell ref="C10:C15"/>
    <mergeCell ref="C16:C21"/>
    <mergeCell ref="C22:C27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6BF6C-946B-4E24-BB21-13379DAEF5E4}">
  <dimension ref="C3:K27"/>
  <sheetViews>
    <sheetView tabSelected="1" workbookViewId="0">
      <selection activeCell="L14" sqref="L14"/>
    </sheetView>
  </sheetViews>
  <sheetFormatPr defaultRowHeight="18.75" x14ac:dyDescent="0.4"/>
  <sheetData>
    <row r="3" spans="3:11" x14ac:dyDescent="0.4">
      <c r="C3" t="s">
        <v>7</v>
      </c>
      <c r="D3" t="s">
        <v>6</v>
      </c>
      <c r="J3" t="s">
        <v>8</v>
      </c>
      <c r="K3" t="s">
        <v>9</v>
      </c>
    </row>
    <row r="4" spans="3:11" x14ac:dyDescent="0.4">
      <c r="C4" s="1">
        <v>0</v>
      </c>
      <c r="D4" t="s">
        <v>0</v>
      </c>
      <c r="E4" s="2">
        <v>1.0052964534958693</v>
      </c>
      <c r="F4" s="2">
        <v>0.98767178820534973</v>
      </c>
      <c r="G4" s="2">
        <v>1.0027134925905765</v>
      </c>
      <c r="H4" s="2">
        <v>1.0043182657082044</v>
      </c>
      <c r="J4" s="3">
        <f>AVERAGE(E4:H4)</f>
        <v>1</v>
      </c>
      <c r="K4">
        <f>STDEVA(E4:H4)</f>
        <v>8.2874943228422437E-3</v>
      </c>
    </row>
    <row r="5" spans="3:11" x14ac:dyDescent="0.4">
      <c r="C5" s="1"/>
      <c r="D5" t="s">
        <v>1</v>
      </c>
      <c r="E5" s="2">
        <v>1.0533988441869055</v>
      </c>
      <c r="F5" s="2">
        <v>1.0598034769959563</v>
      </c>
      <c r="G5" s="2">
        <v>1.0531488748669415</v>
      </c>
      <c r="H5" s="2">
        <v>1.04489864078559</v>
      </c>
      <c r="J5" s="3">
        <f t="shared" ref="J5:J27" si="0">AVERAGE(E5:H5)</f>
        <v>1.0528124592088484</v>
      </c>
      <c r="K5">
        <f t="shared" ref="K5:K27" si="1">STDEVA(E5:H5)</f>
        <v>6.1090063178191956E-3</v>
      </c>
    </row>
    <row r="6" spans="3:11" x14ac:dyDescent="0.4">
      <c r="C6" s="1"/>
      <c r="D6" t="s">
        <v>2</v>
      </c>
      <c r="E6" s="2">
        <v>1.0611034338018728</v>
      </c>
      <c r="F6" s="2">
        <v>1.0576628653892566</v>
      </c>
      <c r="G6" s="2">
        <v>1.0573287973486134</v>
      </c>
      <c r="H6" s="2">
        <v>1.0219888030281856</v>
      </c>
      <c r="J6" s="3">
        <f t="shared" si="0"/>
        <v>1.049520974891982</v>
      </c>
      <c r="K6">
        <f t="shared" si="1"/>
        <v>1.8433902772887579E-2</v>
      </c>
    </row>
    <row r="7" spans="3:11" x14ac:dyDescent="0.4">
      <c r="C7" s="1"/>
      <c r="D7" t="s">
        <v>3</v>
      </c>
      <c r="E7" s="2">
        <v>0.96943508034783044</v>
      </c>
      <c r="F7" s="2">
        <v>0.93976136198542948</v>
      </c>
      <c r="G7" s="2">
        <v>0.93433018017839276</v>
      </c>
      <c r="H7" s="2">
        <v>0.90437981691367797</v>
      </c>
      <c r="J7" s="3">
        <f t="shared" si="0"/>
        <v>0.93697660985633269</v>
      </c>
      <c r="K7">
        <f t="shared" si="1"/>
        <v>2.6651214176559416E-2</v>
      </c>
    </row>
    <row r="8" spans="3:11" x14ac:dyDescent="0.4">
      <c r="C8" s="1"/>
      <c r="D8" t="s">
        <v>4</v>
      </c>
      <c r="E8" s="2">
        <v>0.91752165474537528</v>
      </c>
      <c r="F8" s="2">
        <v>0.88287248321645695</v>
      </c>
      <c r="G8" s="2">
        <v>0.9010811858675839</v>
      </c>
      <c r="H8" s="2">
        <v>0.84231163699219347</v>
      </c>
      <c r="J8" s="3">
        <f t="shared" si="0"/>
        <v>0.88594674020540243</v>
      </c>
      <c r="K8">
        <f t="shared" si="1"/>
        <v>3.2349652044339886E-2</v>
      </c>
    </row>
    <row r="9" spans="3:11" x14ac:dyDescent="0.4">
      <c r="C9" s="1"/>
      <c r="D9" t="s">
        <v>5</v>
      </c>
      <c r="E9" s="2">
        <v>0.91529586409846186</v>
      </c>
      <c r="F9" s="2">
        <v>0.81181704198663951</v>
      </c>
      <c r="G9" s="2">
        <v>0.79613603774154462</v>
      </c>
      <c r="H9" s="2">
        <v>0.76214112434297099</v>
      </c>
      <c r="J9" s="3">
        <f t="shared" si="0"/>
        <v>0.82134751704240427</v>
      </c>
      <c r="K9">
        <f t="shared" si="1"/>
        <v>6.5975089981929746E-2</v>
      </c>
    </row>
    <row r="10" spans="3:11" x14ac:dyDescent="0.4">
      <c r="C10" s="1">
        <v>1</v>
      </c>
      <c r="D10" t="s">
        <v>0</v>
      </c>
      <c r="E10" s="2">
        <v>1.0384210448572146</v>
      </c>
      <c r="F10" s="2">
        <v>1.0310828497674207</v>
      </c>
      <c r="G10" s="2">
        <v>1.0030849563074113</v>
      </c>
      <c r="H10" s="2">
        <v>1.0339037302747935</v>
      </c>
      <c r="J10" s="3">
        <f t="shared" si="0"/>
        <v>1.0266231453017101</v>
      </c>
      <c r="K10">
        <f t="shared" si="1"/>
        <v>1.5980536667301141E-2</v>
      </c>
    </row>
    <row r="11" spans="3:11" x14ac:dyDescent="0.4">
      <c r="C11" s="1"/>
      <c r="D11" t="s">
        <v>1</v>
      </c>
      <c r="E11" s="2">
        <v>1.0917457832791342</v>
      </c>
      <c r="F11" s="2">
        <v>1.0271904584849096</v>
      </c>
      <c r="G11" s="2">
        <v>1.0572034802826207</v>
      </c>
      <c r="H11" s="2">
        <v>1.021399114765398</v>
      </c>
      <c r="J11" s="3">
        <f t="shared" si="0"/>
        <v>1.0493847092030157</v>
      </c>
      <c r="K11">
        <f t="shared" si="1"/>
        <v>3.2307749529809068E-2</v>
      </c>
    </row>
    <row r="12" spans="3:11" x14ac:dyDescent="0.4">
      <c r="C12" s="1"/>
      <c r="D12" t="s">
        <v>2</v>
      </c>
      <c r="E12" s="2">
        <v>0.91630022885946072</v>
      </c>
      <c r="F12" s="2">
        <v>0.98666950098191697</v>
      </c>
      <c r="G12" s="2">
        <v>0.95585006220251345</v>
      </c>
      <c r="H12" s="2">
        <v>0.96429973989021922</v>
      </c>
      <c r="J12" s="3">
        <f t="shared" si="0"/>
        <v>0.95577988298352767</v>
      </c>
      <c r="K12">
        <f t="shared" si="1"/>
        <v>2.9356455716336341E-2</v>
      </c>
    </row>
    <row r="13" spans="3:11" x14ac:dyDescent="0.4">
      <c r="C13" s="1"/>
      <c r="D13" t="s">
        <v>3</v>
      </c>
      <c r="E13" s="2">
        <v>0.84435044925814973</v>
      </c>
      <c r="F13" s="2">
        <v>0.79332180535438357</v>
      </c>
      <c r="G13" s="2">
        <v>0.85993031897452243</v>
      </c>
      <c r="H13" s="2">
        <v>0.87364206691137702</v>
      </c>
      <c r="J13" s="3">
        <f t="shared" si="0"/>
        <v>0.84281116012460822</v>
      </c>
      <c r="K13">
        <f t="shared" si="1"/>
        <v>3.5095944968200239E-2</v>
      </c>
    </row>
    <row r="14" spans="3:11" x14ac:dyDescent="0.4">
      <c r="C14" s="1"/>
      <c r="D14" t="s">
        <v>4</v>
      </c>
      <c r="E14" s="2">
        <v>0.74118433810079032</v>
      </c>
      <c r="F14" s="2">
        <v>0.73957225205092947</v>
      </c>
      <c r="G14" s="2">
        <v>0.72956167883899392</v>
      </c>
      <c r="H14" s="2">
        <v>0.74681787206677408</v>
      </c>
      <c r="J14" s="3">
        <f t="shared" si="0"/>
        <v>0.73928403526437192</v>
      </c>
      <c r="K14">
        <f t="shared" si="1"/>
        <v>7.1874226074319439E-3</v>
      </c>
    </row>
    <row r="15" spans="3:11" x14ac:dyDescent="0.4">
      <c r="C15" s="1"/>
      <c r="D15" t="s">
        <v>5</v>
      </c>
      <c r="E15" s="2">
        <v>0.62550455337024691</v>
      </c>
      <c r="F15" s="2">
        <v>0.63903538933583759</v>
      </c>
      <c r="G15" s="2">
        <v>0.6551111257185086</v>
      </c>
      <c r="H15" s="2">
        <v>0.66689442018492284</v>
      </c>
      <c r="J15" s="3">
        <f t="shared" si="0"/>
        <v>0.64663637215237901</v>
      </c>
      <c r="K15">
        <f t="shared" si="1"/>
        <v>1.8134117595605143E-2</v>
      </c>
    </row>
    <row r="16" spans="3:11" x14ac:dyDescent="0.4">
      <c r="C16" s="1">
        <v>2.5</v>
      </c>
      <c r="D16" t="s">
        <v>0</v>
      </c>
      <c r="E16" s="2">
        <v>0.95620390840078695</v>
      </c>
      <c r="F16" s="2">
        <v>0.92713467036864472</v>
      </c>
      <c r="G16" s="2">
        <v>0.91767979690491364</v>
      </c>
      <c r="H16" s="2">
        <v>0.91984517275940225</v>
      </c>
      <c r="J16" s="3">
        <f t="shared" si="0"/>
        <v>0.93021588710843695</v>
      </c>
      <c r="K16">
        <f t="shared" si="1"/>
        <v>1.7791162796824724E-2</v>
      </c>
    </row>
    <row r="17" spans="3:11" x14ac:dyDescent="0.4">
      <c r="C17" s="1"/>
      <c r="D17" t="s">
        <v>1</v>
      </c>
      <c r="E17" s="2">
        <v>0.95586169641288421</v>
      </c>
      <c r="F17" s="2">
        <v>0.90507213553223509</v>
      </c>
      <c r="G17" s="2">
        <v>0.97461213775977085</v>
      </c>
      <c r="H17" s="2">
        <v>0.90516263306861833</v>
      </c>
      <c r="J17" s="3">
        <f t="shared" si="0"/>
        <v>0.93517715069337704</v>
      </c>
      <c r="K17">
        <f t="shared" si="1"/>
        <v>3.5544112698863685E-2</v>
      </c>
    </row>
    <row r="18" spans="3:11" x14ac:dyDescent="0.4">
      <c r="C18" s="1"/>
      <c r="D18" t="s">
        <v>2</v>
      </c>
      <c r="E18" s="2">
        <v>0.95024220660084791</v>
      </c>
      <c r="F18" s="2">
        <v>0.91775890953543415</v>
      </c>
      <c r="G18" s="2">
        <v>0.95161130385696724</v>
      </c>
      <c r="H18" s="2">
        <v>0.98138565813907441</v>
      </c>
      <c r="J18" s="3">
        <f t="shared" si="0"/>
        <v>0.9502495195330809</v>
      </c>
      <c r="K18">
        <f t="shared" si="1"/>
        <v>2.5993290001681733E-2</v>
      </c>
    </row>
    <row r="19" spans="3:11" x14ac:dyDescent="0.4">
      <c r="C19" s="1"/>
      <c r="D19" t="s">
        <v>3</v>
      </c>
      <c r="E19" s="2">
        <v>0.76112138580398225</v>
      </c>
      <c r="F19" s="2">
        <v>0.86008522017545763</v>
      </c>
      <c r="G19" s="2">
        <v>0.82759544119283734</v>
      </c>
      <c r="H19" s="2">
        <v>0.82790042370755401</v>
      </c>
      <c r="J19" s="3">
        <f t="shared" si="0"/>
        <v>0.81917561771995784</v>
      </c>
      <c r="K19">
        <f t="shared" si="1"/>
        <v>4.1596895249752151E-2</v>
      </c>
    </row>
    <row r="20" spans="3:11" x14ac:dyDescent="0.4">
      <c r="C20" s="1"/>
      <c r="D20" t="s">
        <v>4</v>
      </c>
      <c r="E20" s="2">
        <v>0.70233505042505695</v>
      </c>
      <c r="F20" s="2">
        <v>0.71987570009639978</v>
      </c>
      <c r="G20" s="2">
        <v>0.67241402199077671</v>
      </c>
      <c r="H20" s="2">
        <v>0.66527352537578133</v>
      </c>
      <c r="J20" s="3">
        <f t="shared" si="0"/>
        <v>0.68997457447200361</v>
      </c>
      <c r="K20">
        <f t="shared" si="1"/>
        <v>2.5595400037844294E-2</v>
      </c>
    </row>
    <row r="21" spans="3:11" x14ac:dyDescent="0.4">
      <c r="C21" s="1"/>
      <c r="D21" t="s">
        <v>5</v>
      </c>
      <c r="E21" s="2">
        <v>0.64023063824841808</v>
      </c>
      <c r="F21" s="2">
        <v>0.63938466495146551</v>
      </c>
      <c r="G21" s="2">
        <v>0.64550666955001179</v>
      </c>
      <c r="H21" s="2">
        <v>0.62101291715214391</v>
      </c>
      <c r="J21" s="3">
        <f t="shared" si="0"/>
        <v>0.63653372247550988</v>
      </c>
      <c r="K21">
        <f t="shared" si="1"/>
        <v>1.0695859577749755E-2</v>
      </c>
    </row>
    <row r="22" spans="3:11" x14ac:dyDescent="0.4">
      <c r="C22" s="1">
        <v>5</v>
      </c>
      <c r="D22" t="s">
        <v>0</v>
      </c>
      <c r="E22" s="2">
        <v>0.76628606109202813</v>
      </c>
      <c r="F22" s="2">
        <v>0.73164478420586132</v>
      </c>
      <c r="G22" s="2">
        <v>0.71552076585015212</v>
      </c>
      <c r="H22" s="2">
        <v>0.7289717412716985</v>
      </c>
      <c r="J22" s="3">
        <f t="shared" si="0"/>
        <v>0.73560583810493507</v>
      </c>
      <c r="K22">
        <f t="shared" si="1"/>
        <v>2.1636292032922614E-2</v>
      </c>
    </row>
    <row r="23" spans="3:11" x14ac:dyDescent="0.4">
      <c r="C23" s="1"/>
      <c r="D23" t="s">
        <v>1</v>
      </c>
      <c r="E23" s="2">
        <v>0.80528484837102465</v>
      </c>
      <c r="F23" s="2">
        <v>0.72324122785212508</v>
      </c>
      <c r="G23" s="2">
        <v>0.80261438158344389</v>
      </c>
      <c r="H23" s="2">
        <v>0.72877936129306931</v>
      </c>
      <c r="J23" s="3">
        <f t="shared" si="0"/>
        <v>0.76497995477491587</v>
      </c>
      <c r="K23">
        <f t="shared" si="1"/>
        <v>4.5068240194077971E-2</v>
      </c>
    </row>
    <row r="24" spans="3:11" x14ac:dyDescent="0.4">
      <c r="C24" s="1"/>
      <c r="D24" t="s">
        <v>2</v>
      </c>
      <c r="E24" s="2">
        <v>0.72753225704283675</v>
      </c>
      <c r="F24" s="2">
        <v>0.62896880571111757</v>
      </c>
      <c r="G24" s="2">
        <v>0.72058098254937009</v>
      </c>
      <c r="H24" s="2">
        <v>0.66760718177313139</v>
      </c>
      <c r="J24" s="3">
        <f t="shared" si="0"/>
        <v>0.686172306769114</v>
      </c>
      <c r="K24">
        <f t="shared" si="1"/>
        <v>4.6588649744346733E-2</v>
      </c>
    </row>
    <row r="25" spans="3:11" x14ac:dyDescent="0.4">
      <c r="C25" s="1"/>
      <c r="D25" t="s">
        <v>3</v>
      </c>
      <c r="E25" s="2">
        <v>0.59740448661273227</v>
      </c>
      <c r="F25" s="2">
        <v>0.61213377089875542</v>
      </c>
      <c r="G25" s="2">
        <v>0.62237544938955403</v>
      </c>
      <c r="H25" s="2">
        <v>0.62158266105429594</v>
      </c>
      <c r="J25" s="3">
        <f t="shared" si="0"/>
        <v>0.61337409198883441</v>
      </c>
      <c r="K25">
        <f t="shared" si="1"/>
        <v>1.1618544565088849E-2</v>
      </c>
    </row>
    <row r="26" spans="3:11" x14ac:dyDescent="0.4">
      <c r="C26" s="1"/>
      <c r="D26" t="s">
        <v>4</v>
      </c>
      <c r="E26" s="2">
        <v>0.61103853464461133</v>
      </c>
      <c r="F26" s="2">
        <v>0.58870392548853345</v>
      </c>
      <c r="G26" s="2">
        <v>0.59343805189136212</v>
      </c>
      <c r="H26" s="2">
        <v>0.55006068798861474</v>
      </c>
      <c r="J26" s="3">
        <f t="shared" si="0"/>
        <v>0.58581030000328038</v>
      </c>
      <c r="K26">
        <f t="shared" si="1"/>
        <v>2.5697303682372448E-2</v>
      </c>
    </row>
    <row r="27" spans="3:11" x14ac:dyDescent="0.4">
      <c r="C27" s="1"/>
      <c r="D27" t="s">
        <v>5</v>
      </c>
      <c r="E27" s="2">
        <v>0.63570734035780641</v>
      </c>
      <c r="F27" s="2">
        <v>0.61668922907089174</v>
      </c>
      <c r="G27" s="2">
        <v>0.58849525761538535</v>
      </c>
      <c r="H27" s="2">
        <v>0</v>
      </c>
      <c r="J27" s="3">
        <f t="shared" si="0"/>
        <v>0.46022295676102087</v>
      </c>
      <c r="K27">
        <f t="shared" si="1"/>
        <v>0.30742772394674034</v>
      </c>
    </row>
  </sheetData>
  <mergeCells count="4">
    <mergeCell ref="C4:C9"/>
    <mergeCell ref="C10:C15"/>
    <mergeCell ref="C16:C21"/>
    <mergeCell ref="C22:C2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(A) HL-60 Wt</vt:lpstr>
      <vt:lpstr>(A) HL-60 NOXA-KO</vt:lpstr>
      <vt:lpstr>(B) SKM-1 wt</vt:lpstr>
      <vt:lpstr>(B) SKM-1 NOXA-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haru Takano</dc:creator>
  <cp:lastModifiedBy>Naoharu Takano</cp:lastModifiedBy>
  <dcterms:created xsi:type="dcterms:W3CDTF">2024-05-30T03:14:02Z</dcterms:created>
  <dcterms:modified xsi:type="dcterms:W3CDTF">2024-05-30T05:49:39Z</dcterms:modified>
</cp:coreProperties>
</file>